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eu365.sharepoint.com/sites/NISTin-houselibrarypaper/Documentos compartidos/General/Manuscript/REVISION CORAL Y DEFINITIVO/SUBMISSION/"/>
    </mc:Choice>
  </mc:AlternateContent>
  <xr:revisionPtr revIDLastSave="307" documentId="8_{87E5255C-04DB-4CB4-B763-7D8F2FA6B031}" xr6:coauthVersionLast="47" xr6:coauthVersionMax="47" xr10:uidLastSave="{09AA8E78-AA23-403C-980C-F4CFEEA92F6A}"/>
  <bookViews>
    <workbookView xWindow="-120" yWindow="-120" windowWidth="29040" windowHeight="15840" tabRatio="285" xr2:uid="{4CA241AF-9DA0-457E-A4D2-4350310A9F8D}"/>
  </bookViews>
  <sheets>
    <sheet name="Index" sheetId="2" r:id="rId1"/>
    <sheet name="Table S8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1" i="1" l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30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6" i="1"/>
</calcChain>
</file>

<file path=xl/sharedStrings.xml><?xml version="1.0" encoding="utf-8"?>
<sst xmlns="http://schemas.openxmlformats.org/spreadsheetml/2006/main" count="328" uniqueCount="91">
  <si>
    <t>present</t>
  </si>
  <si>
    <t>absent</t>
  </si>
  <si>
    <t>CQlAF</t>
  </si>
  <si>
    <t>lipid subclass</t>
  </si>
  <si>
    <t>CAR</t>
  </si>
  <si>
    <t>NA</t>
  </si>
  <si>
    <t>LPC</t>
  </si>
  <si>
    <t>PC</t>
  </si>
  <si>
    <t>[M+K]+,[M+NH4]+</t>
  </si>
  <si>
    <t>LPE</t>
  </si>
  <si>
    <t>PE</t>
  </si>
  <si>
    <t>SM</t>
  </si>
  <si>
    <t>Cer</t>
  </si>
  <si>
    <t>HexCer</t>
  </si>
  <si>
    <t>FA</t>
  </si>
  <si>
    <t>FAHFA</t>
  </si>
  <si>
    <t>LPI</t>
  </si>
  <si>
    <t>PI</t>
  </si>
  <si>
    <t>DG</t>
  </si>
  <si>
    <t>TG</t>
  </si>
  <si>
    <t>CE</t>
  </si>
  <si>
    <t>Chol</t>
  </si>
  <si>
    <t>ESI(+) and ESI(-)</t>
  </si>
  <si>
    <t>ESI(+)</t>
  </si>
  <si>
    <t>ESI(-)</t>
  </si>
  <si>
    <t>AHRL = 1</t>
  </si>
  <si>
    <t>AHRL = 2</t>
  </si>
  <si>
    <t>AHRL = 3</t>
  </si>
  <si>
    <t>AHRL = 4</t>
  </si>
  <si>
    <t>AHRL = 5</t>
  </si>
  <si>
    <t>[M+CH3COO+(CH3COONa)2]-,[M+CH3COO+(CH3COONa)3]-,[M+HCOO]-,[M+HCOO+(CH3COONa)]-,[M+Cl]-</t>
  </si>
  <si>
    <t>CQtAF</t>
  </si>
  <si>
    <t>QUALITATIVE CONSENSUS ADDUCT PROFILE</t>
  </si>
  <si>
    <t>SEMIQUANTITATIVE CONSENSUS ADDUCT PROFILE</t>
  </si>
  <si>
    <t>LPC O/P</t>
  </si>
  <si>
    <t>PC O/P</t>
  </si>
  <si>
    <t>LPE O/P</t>
  </si>
  <si>
    <t>PE O/P</t>
  </si>
  <si>
    <r>
      <t>[M+H]</t>
    </r>
    <r>
      <rPr>
        <vertAlign val="superscript"/>
        <sz val="11"/>
        <color theme="1"/>
        <rFont val="Arial"/>
        <family val="2"/>
      </rPr>
      <t>+</t>
    </r>
  </si>
  <si>
    <r>
      <t>[M+H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[M+Na]</t>
    </r>
    <r>
      <rPr>
        <vertAlign val="superscript"/>
        <sz val="11"/>
        <color theme="1"/>
        <rFont val="Arial"/>
        <family val="2"/>
      </rPr>
      <t>+</t>
    </r>
  </si>
  <si>
    <r>
      <t>[M+H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[M+Na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K]</t>
    </r>
    <r>
      <rPr>
        <vertAlign val="superscript"/>
        <sz val="11"/>
        <color theme="1"/>
        <rFont val="Arial"/>
        <family val="2"/>
      </rPr>
      <t>+</t>
    </r>
  </si>
  <si>
    <r>
      <t>[M+H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[M+Na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K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</si>
  <si>
    <r>
      <t>[M+H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[M+Na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</si>
  <si>
    <r>
      <t>[M+H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[M+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</si>
  <si>
    <r>
      <t>[M+H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[M+Na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</si>
  <si>
    <r>
      <t>[M+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</si>
  <si>
    <r>
      <t>[M+Na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</si>
  <si>
    <r>
      <t>[M+H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</si>
  <si>
    <r>
      <t>[M+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</si>
  <si>
    <r>
      <t>[M+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</si>
  <si>
    <r>
      <t>[M+Na]</t>
    </r>
    <r>
      <rPr>
        <vertAlign val="superscript"/>
        <sz val="11"/>
        <color theme="1"/>
        <rFont val="Arial"/>
        <family val="2"/>
      </rPr>
      <t>+</t>
    </r>
  </si>
  <si>
    <r>
      <t>[M+K]</t>
    </r>
    <r>
      <rPr>
        <vertAlign val="superscript"/>
        <sz val="11"/>
        <color theme="1"/>
        <rFont val="Arial"/>
        <family val="2"/>
      </rPr>
      <t>+</t>
    </r>
  </si>
  <si>
    <r>
      <t>[M+Na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</si>
  <si>
    <r>
      <t>[M+K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</si>
  <si>
    <r>
      <t>[M+H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K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</si>
  <si>
    <r>
      <t>[M+H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[M+Na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K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</si>
  <si>
    <r>
      <t>[M+Na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K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</si>
  <si>
    <r>
      <t>[M+K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</si>
  <si>
    <r>
      <t>[M+Na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K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H</t>
    </r>
    <r>
      <rPr>
        <vertAlign val="subscript"/>
        <sz val="11"/>
        <color theme="1"/>
        <rFont val="Arial"/>
        <family val="2"/>
      </rPr>
      <t>7</t>
    </r>
    <r>
      <rPr>
        <sz val="11"/>
        <color theme="1"/>
        <rFont val="Arial"/>
        <family val="2"/>
      </rPr>
      <t>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[M+NH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+</t>
    </r>
  </si>
  <si>
    <r>
      <t>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]</t>
    </r>
    <r>
      <rPr>
        <vertAlign val="superscript"/>
        <sz val="11"/>
        <color theme="1"/>
        <rFont val="Arial"/>
        <family val="2"/>
      </rPr>
      <t>-</t>
    </r>
  </si>
  <si>
    <r>
      <t>[M-H]</t>
    </r>
    <r>
      <rPr>
        <vertAlign val="superscript"/>
        <sz val="11"/>
        <color theme="1"/>
        <rFont val="Arial"/>
        <family val="2"/>
      </rPr>
      <t>-</t>
    </r>
  </si>
  <si>
    <r>
      <t>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</si>
  <si>
    <r>
      <t>[M-H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</si>
  <si>
    <r>
      <t>[M+Cl]</t>
    </r>
    <r>
      <rPr>
        <vertAlign val="superscript"/>
        <sz val="11"/>
        <color theme="1"/>
        <rFont val="Arial"/>
        <family val="2"/>
      </rPr>
      <t>-</t>
    </r>
  </si>
  <si>
    <r>
      <t>[M-H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 [M+Cl]</t>
    </r>
    <r>
      <rPr>
        <vertAlign val="superscript"/>
        <sz val="11"/>
        <color theme="1"/>
        <rFont val="Arial"/>
        <family val="2"/>
      </rPr>
      <t>-</t>
    </r>
  </si>
  <si>
    <r>
      <t>[M+HCOO]</t>
    </r>
    <r>
      <rPr>
        <vertAlign val="superscript"/>
        <sz val="11"/>
        <color theme="1"/>
        <rFont val="Arial"/>
        <family val="2"/>
      </rPr>
      <t>-</t>
    </r>
  </si>
  <si>
    <r>
      <t>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</si>
  <si>
    <r>
      <t>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</si>
  <si>
    <r>
      <t>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l]</t>
    </r>
    <r>
      <rPr>
        <vertAlign val="superscript"/>
        <sz val="11"/>
        <color theme="1"/>
        <rFont val="Arial"/>
        <family val="2"/>
      </rPr>
      <t>-</t>
    </r>
  </si>
  <si>
    <r>
      <t>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</si>
  <si>
    <r>
      <t>[M-H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</si>
  <si>
    <r>
      <t>[M+H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l]</t>
    </r>
    <r>
      <rPr>
        <vertAlign val="superscript"/>
        <sz val="11"/>
        <color theme="1"/>
        <rFont val="Arial"/>
        <family val="2"/>
      </rPr>
      <t>-</t>
    </r>
  </si>
  <si>
    <r>
      <t>[M-H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-H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</si>
  <si>
    <r>
      <t>[M-H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l]</t>
    </r>
    <r>
      <rPr>
        <vertAlign val="superscript"/>
        <sz val="11"/>
        <color theme="1"/>
        <rFont val="Arial"/>
        <family val="2"/>
      </rPr>
      <t>-</t>
    </r>
  </si>
  <si>
    <r>
      <t>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l]</t>
    </r>
    <r>
      <rPr>
        <vertAlign val="superscript"/>
        <sz val="11"/>
        <color theme="1"/>
        <rFont val="Arial"/>
        <family val="2"/>
      </rPr>
      <t>-</t>
    </r>
  </si>
  <si>
    <r>
      <t>[M-H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-H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l]</t>
    </r>
    <r>
      <rPr>
        <vertAlign val="superscript"/>
        <sz val="11"/>
        <color theme="1"/>
        <rFont val="Arial"/>
        <family val="2"/>
      </rPr>
      <t>-</t>
    </r>
  </si>
  <si>
    <r>
      <t>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l]</t>
    </r>
    <r>
      <rPr>
        <vertAlign val="superscript"/>
        <sz val="11"/>
        <color theme="1"/>
        <rFont val="Arial"/>
        <family val="2"/>
      </rPr>
      <t>-</t>
    </r>
  </si>
  <si>
    <r>
      <t>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</si>
  <si>
    <r>
      <t>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</si>
  <si>
    <r>
      <t>[M-H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-H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l]</t>
    </r>
    <r>
      <rPr>
        <vertAlign val="superscript"/>
        <sz val="11"/>
        <color theme="1"/>
        <rFont val="Arial"/>
        <family val="2"/>
      </rPr>
      <t>-</t>
    </r>
  </si>
  <si>
    <r>
      <t>[M-H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 [M-H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l]</t>
    </r>
    <r>
      <rPr>
        <vertAlign val="superscript"/>
        <sz val="11"/>
        <color theme="1"/>
        <rFont val="Arial"/>
        <family val="2"/>
      </rPr>
      <t>-</t>
    </r>
  </si>
  <si>
    <r>
      <t>[M-H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-H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l]</t>
    </r>
    <r>
      <rPr>
        <vertAlign val="superscript"/>
        <sz val="11"/>
        <color theme="1"/>
        <rFont val="Arial"/>
        <family val="2"/>
      </rPr>
      <t>-</t>
    </r>
  </si>
  <si>
    <r>
      <t>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 [M-H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l]</t>
    </r>
    <r>
      <rPr>
        <vertAlign val="superscript"/>
        <sz val="11"/>
        <color theme="1"/>
        <rFont val="Arial"/>
        <family val="2"/>
      </rPr>
      <t>-</t>
    </r>
  </si>
  <si>
    <r>
      <t>[M-H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 [M-H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l]</t>
    </r>
    <r>
      <rPr>
        <vertAlign val="superscript"/>
        <sz val="11"/>
        <color theme="1"/>
        <rFont val="Arial"/>
        <family val="2"/>
      </rPr>
      <t>-</t>
    </r>
  </si>
  <si>
    <r>
      <t>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</si>
  <si>
    <r>
      <t>[M-H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 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</si>
  <si>
    <r>
      <t>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 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l]</t>
    </r>
    <r>
      <rPr>
        <vertAlign val="superscript"/>
        <sz val="11"/>
        <color theme="1"/>
        <rFont val="Arial"/>
        <family val="2"/>
      </rPr>
      <t>-</t>
    </r>
  </si>
  <si>
    <r>
      <t>[M-H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-H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 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</si>
  <si>
    <r>
      <t>[M-H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 [M-H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 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HCOO+(CH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COONa)]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[M+Cl]</t>
    </r>
    <r>
      <rPr>
        <vertAlign val="superscript"/>
        <sz val="11"/>
        <color theme="1"/>
        <rFont val="Arial"/>
        <family val="2"/>
      </rPr>
      <t>-</t>
    </r>
  </si>
  <si>
    <t>TABLE OF CONTENTS</t>
  </si>
  <si>
    <r>
      <rPr>
        <b/>
        <sz val="11"/>
        <color rgb="FF0070C0"/>
        <rFont val="Arial"/>
        <family val="2"/>
      </rPr>
      <t>Table S8</t>
    </r>
    <r>
      <rPr>
        <b/>
        <sz val="11"/>
        <color theme="1"/>
        <rFont val="Arial"/>
        <family val="2"/>
      </rPr>
      <t>.</t>
    </r>
    <r>
      <rPr>
        <sz val="11"/>
        <color theme="1"/>
        <rFont val="Arial"/>
        <family val="2"/>
      </rPr>
      <t xml:space="preserve"> Qualitative and semiquantitative consensus adduct profile of the RefLA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1"/>
      <color rgb="FF0070C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2" borderId="0" xfId="0" applyFont="1" applyFill="1"/>
    <xf numFmtId="0" fontId="2" fillId="2" borderId="1" xfId="0" applyFont="1" applyFill="1" applyBorder="1"/>
    <xf numFmtId="0" fontId="2" fillId="2" borderId="9" xfId="0" applyFont="1" applyFill="1" applyBorder="1"/>
    <xf numFmtId="0" fontId="2" fillId="2" borderId="7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2" fillId="2" borderId="6" xfId="0" applyFont="1" applyFill="1" applyBorder="1"/>
    <xf numFmtId="0" fontId="1" fillId="2" borderId="7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8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2" fillId="2" borderId="0" xfId="0" applyFont="1" applyFill="1"/>
    <xf numFmtId="0" fontId="1" fillId="2" borderId="11" xfId="0" applyFont="1" applyFill="1" applyBorder="1"/>
    <xf numFmtId="0" fontId="1" fillId="2" borderId="0" xfId="0" applyFont="1" applyFill="1" applyAlignment="1">
      <alignment horizontal="left"/>
    </xf>
    <xf numFmtId="0" fontId="1" fillId="2" borderId="2" xfId="0" applyFont="1" applyFill="1" applyBorder="1" applyAlignment="1">
      <alignment horizontal="left" vertical="center"/>
    </xf>
    <xf numFmtId="0" fontId="1" fillId="2" borderId="7" xfId="0" applyFont="1" applyFill="1" applyBorder="1" applyAlignment="1">
      <alignment horizontal="left"/>
    </xf>
    <xf numFmtId="0" fontId="2" fillId="2" borderId="13" xfId="0" applyFont="1" applyFill="1" applyBorder="1"/>
    <xf numFmtId="0" fontId="2" fillId="2" borderId="14" xfId="0" applyFont="1" applyFill="1" applyBorder="1"/>
    <xf numFmtId="0" fontId="0" fillId="2" borderId="0" xfId="0" applyFill="1"/>
    <xf numFmtId="0" fontId="2" fillId="2" borderId="1" xfId="0" applyFont="1" applyFill="1" applyBorder="1" applyAlignment="1">
      <alignment vertical="center"/>
    </xf>
    <xf numFmtId="0" fontId="0" fillId="2" borderId="12" xfId="0" applyFill="1" applyBorder="1"/>
    <xf numFmtId="0" fontId="0" fillId="2" borderId="10" xfId="0" applyFill="1" applyBorder="1"/>
    <xf numFmtId="0" fontId="2" fillId="2" borderId="9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left"/>
    </xf>
    <xf numFmtId="0" fontId="2" fillId="2" borderId="10" xfId="0" applyFont="1" applyFill="1" applyBorder="1" applyAlignment="1">
      <alignment horizontal="left"/>
    </xf>
    <xf numFmtId="0" fontId="2" fillId="2" borderId="9" xfId="0" applyFont="1" applyFill="1" applyBorder="1"/>
    <xf numFmtId="0" fontId="2" fillId="2" borderId="10" xfId="0" applyFont="1" applyFill="1" applyBorder="1"/>
    <xf numFmtId="0" fontId="2" fillId="2" borderId="9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E7512-E686-44CF-8001-6950A441FD2C}">
  <dimension ref="A1:I2"/>
  <sheetViews>
    <sheetView tabSelected="1" workbookViewId="0">
      <selection activeCell="A3" sqref="A3"/>
    </sheetView>
  </sheetViews>
  <sheetFormatPr baseColWidth="10" defaultColWidth="8.85546875" defaultRowHeight="15" x14ac:dyDescent="0.25"/>
  <cols>
    <col min="1" max="16384" width="8.85546875" style="21"/>
  </cols>
  <sheetData>
    <row r="1" spans="1:9" ht="15.75" thickBot="1" x14ac:dyDescent="0.3">
      <c r="A1" s="25" t="s">
        <v>89</v>
      </c>
      <c r="B1" s="26"/>
      <c r="C1" s="26"/>
      <c r="D1" s="26"/>
      <c r="E1" s="26"/>
      <c r="F1" s="26"/>
      <c r="G1" s="26"/>
      <c r="H1" s="26"/>
      <c r="I1" s="27"/>
    </row>
    <row r="2" spans="1:9" ht="15.75" thickBot="1" x14ac:dyDescent="0.3">
      <c r="A2" s="22" t="s">
        <v>90</v>
      </c>
      <c r="B2" s="23"/>
      <c r="C2" s="23"/>
      <c r="D2" s="23"/>
      <c r="E2" s="23"/>
      <c r="F2" s="23"/>
      <c r="G2" s="23"/>
      <c r="H2" s="23"/>
      <c r="I2" s="24"/>
    </row>
  </sheetData>
  <mergeCells count="1"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C724E-95B9-456B-97ED-0E11F96A159D}">
  <dimension ref="A1:K49"/>
  <sheetViews>
    <sheetView zoomScale="85" zoomScaleNormal="85" workbookViewId="0">
      <pane xSplit="1" ySplit="5" topLeftCell="J24" activePane="bottomRight" state="frozen"/>
      <selection pane="topRight" activeCell="B1" sqref="B1"/>
      <selection pane="bottomLeft" activeCell="A6" sqref="A6"/>
      <selection pane="bottomRight" activeCell="A24" sqref="A24"/>
    </sheetView>
  </sheetViews>
  <sheetFormatPr baseColWidth="10" defaultColWidth="8.85546875" defaultRowHeight="14.25" x14ac:dyDescent="0.2"/>
  <cols>
    <col min="1" max="1" width="72.85546875" style="1" customWidth="1"/>
    <col min="2" max="2" width="48.42578125" style="1" bestFit="1" customWidth="1"/>
    <col min="3" max="3" width="49" style="1" bestFit="1" customWidth="1"/>
    <col min="4" max="4" width="147" style="1" bestFit="1" customWidth="1"/>
    <col min="5" max="5" width="175.42578125" style="1" bestFit="1" customWidth="1"/>
    <col min="6" max="6" width="255.7109375" style="1" bestFit="1" customWidth="1"/>
    <col min="7" max="7" width="31.42578125" style="1" customWidth="1"/>
    <col min="8" max="8" width="111.5703125" style="1" bestFit="1" customWidth="1"/>
    <col min="9" max="9" width="52.7109375" style="1" bestFit="1" customWidth="1"/>
    <col min="10" max="10" width="48.5703125" style="1" bestFit="1" customWidth="1"/>
    <col min="11" max="11" width="213.5703125" style="1" bestFit="1" customWidth="1"/>
    <col min="12" max="16384" width="8.85546875" style="1"/>
  </cols>
  <sheetData>
    <row r="1" spans="1:6" ht="15.75" thickBot="1" x14ac:dyDescent="0.25">
      <c r="A1" s="22" t="s">
        <v>90</v>
      </c>
    </row>
    <row r="2" spans="1:6" x14ac:dyDescent="0.2">
      <c r="E2" s="10"/>
    </row>
    <row r="3" spans="1:6" ht="15" thickBot="1" x14ac:dyDescent="0.25"/>
    <row r="4" spans="1:6" ht="15.75" thickBot="1" x14ac:dyDescent="0.3">
      <c r="A4" s="2" t="s">
        <v>32</v>
      </c>
      <c r="B4" s="28" t="s">
        <v>23</v>
      </c>
      <c r="C4" s="29"/>
      <c r="D4" s="30" t="s">
        <v>24</v>
      </c>
      <c r="E4" s="31"/>
      <c r="F4" s="2" t="s">
        <v>22</v>
      </c>
    </row>
    <row r="5" spans="1:6" ht="15" x14ac:dyDescent="0.25">
      <c r="A5" s="4" t="s">
        <v>3</v>
      </c>
      <c r="B5" s="7" t="s">
        <v>0</v>
      </c>
      <c r="C5" s="19" t="s">
        <v>1</v>
      </c>
      <c r="D5" s="7" t="s">
        <v>0</v>
      </c>
      <c r="E5" s="20" t="s">
        <v>1</v>
      </c>
      <c r="F5" s="7" t="s">
        <v>2</v>
      </c>
    </row>
    <row r="6" spans="1:6" ht="18.75" x14ac:dyDescent="0.35">
      <c r="A6" s="8" t="s">
        <v>4</v>
      </c>
      <c r="B6" s="8" t="s">
        <v>38</v>
      </c>
      <c r="C6" s="9" t="s">
        <v>58</v>
      </c>
      <c r="D6" s="18" t="s">
        <v>5</v>
      </c>
      <c r="E6" s="10" t="s">
        <v>80</v>
      </c>
      <c r="F6" s="8" t="str">
        <f>CONCATENATE("ESI(+)PRESENT=",B6,";ESI(+)ABSENT=",C6,";ESI(-)PRESENT=",D6,";ESI(-)ABSENT=",E6)</f>
        <v>ESI(+)PRESENT=[M+H]+;ESI(+)ABSENT=[M+Na]+, [M+K]+, [M+C2H7N2]+, [M+NH4]+;ESI(-)PRESENT=NA;ESI(-)ABSENT=[M-H]-,[M+CH3COO]-, [M-H+(CH3COONa)]-,[M+CH3COO+(CH3COONa)2]-,[M+CH3COO+(CH3COONa)3]-,[M+HCOO]-,[M+HCOO+(CH3COONa)]-,[M+Cl]-</v>
      </c>
    </row>
    <row r="7" spans="1:6" ht="18.75" x14ac:dyDescent="0.35">
      <c r="A7" s="8" t="s">
        <v>6</v>
      </c>
      <c r="B7" s="8" t="s">
        <v>41</v>
      </c>
      <c r="C7" s="9" t="s">
        <v>45</v>
      </c>
      <c r="D7" s="8" t="s">
        <v>76</v>
      </c>
      <c r="E7" s="10" t="s">
        <v>72</v>
      </c>
      <c r="F7" s="8" t="str">
        <f t="shared" ref="F7:F25" si="0">CONCATENATE("ESI(+)PRESENT=",B7,";ESI(+)ABSENT=",C7,";ESI(-)PRESENT=",D7,";ESI(-)ABSENT=",E7)</f>
        <v>ESI(+)PRESENT=[M+H]+,[M+Na]+, [M+K]+, [M+C2H7N2]+;ESI(+)ABSENT=[M+NH4]+;ESI(-)PRESENT=[M+CH3COO]-,[M+CH3COO+(CH3COONa)]-,[M+CH3COO+(CH3COONa)2]-,[M+CH3COO+(CH3COONa)3]-,[M+HCOO]-,[M+HCOO+(CH3COONa)]-,[M+Cl]-;ESI(-)ABSENT=[M-H]-,[M-H+(CH3COONa)]-</v>
      </c>
    </row>
    <row r="8" spans="1:6" ht="18.75" x14ac:dyDescent="0.35">
      <c r="A8" s="8" t="s">
        <v>34</v>
      </c>
      <c r="B8" s="8" t="s">
        <v>39</v>
      </c>
      <c r="C8" s="9" t="s">
        <v>57</v>
      </c>
      <c r="D8" s="8" t="s">
        <v>77</v>
      </c>
      <c r="E8" s="10" t="s">
        <v>79</v>
      </c>
      <c r="F8" s="8" t="str">
        <f t="shared" si="0"/>
        <v>ESI(+)PRESENT=[M+H]+,[M+Na]+;ESI(+)ABSENT=[M+K]+, [M+C2H7N2]+, [M+NH4]+;ESI(-)PRESENT=[M+CH3COO]-,[M+CH3COO+(CH3COONa)]-;ESI(-)ABSENT=[M-H]-,[M-H+(CH3COONa)]-,[M+CH3COO+(CH3COONa)2]-,[M+CH3COO+(CH3COONa)3]-,[M+HCOO]-,[M+HCOO+(CH3COONa)]-,[M+Cl]-</v>
      </c>
    </row>
    <row r="9" spans="1:6" ht="18.75" x14ac:dyDescent="0.35">
      <c r="A9" s="8" t="s">
        <v>7</v>
      </c>
      <c r="B9" s="8" t="s">
        <v>41</v>
      </c>
      <c r="C9" s="9" t="s">
        <v>45</v>
      </c>
      <c r="D9" s="8" t="s">
        <v>76</v>
      </c>
      <c r="E9" s="10" t="s">
        <v>72</v>
      </c>
      <c r="F9" s="8" t="str">
        <f t="shared" si="0"/>
        <v>ESI(+)PRESENT=[M+H]+,[M+Na]+, [M+K]+, [M+C2H7N2]+;ESI(+)ABSENT=[M+NH4]+;ESI(-)PRESENT=[M+CH3COO]-,[M+CH3COO+(CH3COONa)]-,[M+CH3COO+(CH3COONa)2]-,[M+CH3COO+(CH3COONa)3]-,[M+HCOO]-,[M+HCOO+(CH3COONa)]-,[M+Cl]-;ESI(-)ABSENT=[M-H]-,[M-H+(CH3COONa)]-</v>
      </c>
    </row>
    <row r="10" spans="1:6" ht="18.75" x14ac:dyDescent="0.35">
      <c r="A10" s="8" t="s">
        <v>35</v>
      </c>
      <c r="B10" s="8" t="s">
        <v>41</v>
      </c>
      <c r="C10" s="9" t="s">
        <v>8</v>
      </c>
      <c r="D10" s="8" t="s">
        <v>78</v>
      </c>
      <c r="E10" s="10" t="s">
        <v>81</v>
      </c>
      <c r="F10" s="8" t="str">
        <f t="shared" si="0"/>
        <v>ESI(+)PRESENT=[M+H]+,[M+Na]+, [M+K]+, [M+C2H7N2]+;ESI(+)ABSENT=[M+K]+,[M+NH4]+;ESI(-)PRESENT=[M+CH3COO]-,[M+CH3COO+(CH3COONa)]-,[M+CH3COO+(CH3COONa)2]-,[M+CH3COO+(CH3COONa)3]-;ESI(-)ABSENT=[M-H]-,[M-H+(CH3COONa)]-,[M+HCOO]-,[M+HCOO+(CH3COONa)]-,[M+Cl]-</v>
      </c>
    </row>
    <row r="11" spans="1:6" ht="18.75" x14ac:dyDescent="0.35">
      <c r="A11" s="8" t="s">
        <v>9</v>
      </c>
      <c r="B11" s="8" t="s">
        <v>39</v>
      </c>
      <c r="C11" s="9" t="s">
        <v>57</v>
      </c>
      <c r="D11" s="8" t="s">
        <v>72</v>
      </c>
      <c r="E11" s="10" t="s">
        <v>82</v>
      </c>
      <c r="F11" s="8" t="str">
        <f t="shared" si="0"/>
        <v>ESI(+)PRESENT=[M+H]+,[M+Na]+;ESI(+)ABSENT=[M+K]+, [M+C2H7N2]+, [M+NH4]+;ESI(-)PRESENT=[M-H]-,[M-H+(CH3COONa)]-;ESI(-)ABSENT=[M+CH3COO]-, [M-H+(CH3COONa)]-,[M+CH3COO+(CH3COONa)2]-,[M+CH3COO+(CH3COONa)3]-,[M+HCOO]-,[M+HCOO+(CH3COONa)]-,[M+Cl]-</v>
      </c>
    </row>
    <row r="12" spans="1:6" ht="18.75" x14ac:dyDescent="0.35">
      <c r="A12" s="8" t="s">
        <v>36</v>
      </c>
      <c r="B12" s="8" t="s">
        <v>38</v>
      </c>
      <c r="C12" s="9" t="s">
        <v>58</v>
      </c>
      <c r="D12" s="8" t="s">
        <v>60</v>
      </c>
      <c r="E12" s="10" t="s">
        <v>83</v>
      </c>
      <c r="F12" s="8" t="str">
        <f t="shared" si="0"/>
        <v>ESI(+)PRESENT=[M+H]+;ESI(+)ABSENT=[M+Na]+, [M+K]+, [M+C2H7N2]+, [M+NH4]+;ESI(-)PRESENT=[M-H]-;ESI(-)ABSENT=[M-H+(CH3COONa)]-,[M+CH3COO]-, [M-H+(CH3COONa)]-,[M+CH3COO+(CH3COONa)2]-,[M+CH3COO+(CH3COONa)3]-,[M+HCOO]-,[M+HCOO+(CH3COONa)]-,[M+Cl]-</v>
      </c>
    </row>
    <row r="13" spans="1:6" ht="18.75" x14ac:dyDescent="0.35">
      <c r="A13" s="8" t="s">
        <v>10</v>
      </c>
      <c r="B13" s="8" t="s">
        <v>39</v>
      </c>
      <c r="C13" s="9" t="s">
        <v>57</v>
      </c>
      <c r="D13" s="8" t="s">
        <v>72</v>
      </c>
      <c r="E13" s="10" t="s">
        <v>82</v>
      </c>
      <c r="F13" s="8" t="str">
        <f t="shared" si="0"/>
        <v>ESI(+)PRESENT=[M+H]+,[M+Na]+;ESI(+)ABSENT=[M+K]+, [M+C2H7N2]+, [M+NH4]+;ESI(-)PRESENT=[M-H]-,[M-H+(CH3COONa)]-;ESI(-)ABSENT=[M+CH3COO]-, [M-H+(CH3COONa)]-,[M+CH3COO+(CH3COONa)2]-,[M+CH3COO+(CH3COONa)3]-,[M+HCOO]-,[M+HCOO+(CH3COONa)]-,[M+Cl]-</v>
      </c>
    </row>
    <row r="14" spans="1:6" ht="18.75" x14ac:dyDescent="0.35">
      <c r="A14" s="8" t="s">
        <v>37</v>
      </c>
      <c r="B14" s="8" t="s">
        <v>41</v>
      </c>
      <c r="C14" s="9" t="s">
        <v>45</v>
      </c>
      <c r="D14" s="8" t="s">
        <v>72</v>
      </c>
      <c r="E14" s="10" t="s">
        <v>82</v>
      </c>
      <c r="F14" s="8" t="str">
        <f t="shared" si="0"/>
        <v>ESI(+)PRESENT=[M+H]+,[M+Na]+, [M+K]+, [M+C2H7N2]+;ESI(+)ABSENT=[M+NH4]+;ESI(-)PRESENT=[M-H]-,[M-H+(CH3COONa)]-;ESI(-)ABSENT=[M+CH3COO]-, [M-H+(CH3COONa)]-,[M+CH3COO+(CH3COONa)2]-,[M+CH3COO+(CH3COONa)3]-,[M+HCOO]-,[M+HCOO+(CH3COONa)]-,[M+Cl]-</v>
      </c>
    </row>
    <row r="15" spans="1:6" ht="18.75" x14ac:dyDescent="0.35">
      <c r="A15" s="8" t="s">
        <v>11</v>
      </c>
      <c r="B15" s="8" t="s">
        <v>41</v>
      </c>
      <c r="C15" s="9" t="s">
        <v>45</v>
      </c>
      <c r="D15" s="8" t="s">
        <v>76</v>
      </c>
      <c r="E15" s="10" t="s">
        <v>72</v>
      </c>
      <c r="F15" s="8" t="str">
        <f t="shared" si="0"/>
        <v>ESI(+)PRESENT=[M+H]+,[M+Na]+, [M+K]+, [M+C2H7N2]+;ESI(+)ABSENT=[M+NH4]+;ESI(-)PRESENT=[M+CH3COO]-,[M+CH3COO+(CH3COONa)]-,[M+CH3COO+(CH3COONa)2]-,[M+CH3COO+(CH3COONa)3]-,[M+HCOO]-,[M+HCOO+(CH3COONa)]-,[M+Cl]-;ESI(-)ABSENT=[M-H]-,[M-H+(CH3COONa)]-</v>
      </c>
    </row>
    <row r="16" spans="1:6" ht="18.75" x14ac:dyDescent="0.35">
      <c r="A16" s="8" t="s">
        <v>12</v>
      </c>
      <c r="B16" s="8" t="s">
        <v>41</v>
      </c>
      <c r="C16" s="9" t="s">
        <v>45</v>
      </c>
      <c r="D16" s="8" t="s">
        <v>73</v>
      </c>
      <c r="E16" s="10" t="s">
        <v>85</v>
      </c>
      <c r="F16" s="8" t="str">
        <f t="shared" si="0"/>
        <v>ESI(+)PRESENT=[M+H]+,[M+Na]+, [M+K]+, [M+C2H7N2]+;ESI(+)ABSENT=[M+NH4]+;ESI(-)PRESENT=[M-H]-,[M+CH3COO]-,[M+HCOO]-,[M+Cl]-;ESI(-)ABSENT=[M-H+(CH3COONa)]-,[M+CH3COO+(CH3COONa)]-, [M+CH3COO+(CH3COONa)2]-,[M+CH3COO+(CH3COONa)3]-,[M+HCOO+(CH3COONa)]-</v>
      </c>
    </row>
    <row r="17" spans="1:11" ht="18.75" x14ac:dyDescent="0.35">
      <c r="A17" s="8" t="s">
        <v>13</v>
      </c>
      <c r="B17" s="8" t="s">
        <v>40</v>
      </c>
      <c r="C17" s="9" t="s">
        <v>49</v>
      </c>
      <c r="D17" s="8" t="s">
        <v>75</v>
      </c>
      <c r="E17" s="10" t="s">
        <v>84</v>
      </c>
      <c r="F17" s="8" t="str">
        <f t="shared" si="0"/>
        <v>ESI(+)PRESENT=[M+H]+,[M+Na]+, [M+K]+;ESI(+)ABSENT=[M+C2H7N2]+, [M+NH4]+;ESI(-)PRESENT=[M-H]-,[M-H+(CH3COONa)]-,[M+CH3COO]-,[M+CH3COO+(CH3COONa)]-,[M+CH3COO+(CH3COONa)2]-,[M+Cl]-;ESI(-)ABSENT=[M+CH3COO+(CH3COONa)3]-,[M+HCOO]-,[M+HCOO+(CH3COONa)]-</v>
      </c>
    </row>
    <row r="18" spans="1:11" ht="18.75" x14ac:dyDescent="0.35">
      <c r="A18" s="8" t="s">
        <v>14</v>
      </c>
      <c r="B18" s="8" t="s">
        <v>5</v>
      </c>
      <c r="C18" s="9" t="s">
        <v>55</v>
      </c>
      <c r="D18" s="8" t="s">
        <v>72</v>
      </c>
      <c r="E18" s="10" t="s">
        <v>86</v>
      </c>
      <c r="F18" s="8" t="str">
        <f t="shared" si="0"/>
        <v>ESI(+)PRESENT=NA;ESI(+)ABSENT=[M+H]+,[M+Na]+, [M+K]+, [M+C2H7N2]+, [M+NH4]+;ESI(-)PRESENT=[M-H]-,[M-H+(CH3COONa)]-;ESI(-)ABSENT=[M+CH3COO]-, [M+CH3COO+(CH3COONa)]-,[M+CH3COO+(CH3COONa)2]-,[M+CH3COO+(CH3COONa)3]-,[M+HCOO]-,[M+HCOO+(CH3COONa)]-,[M+Cl]-</v>
      </c>
    </row>
    <row r="19" spans="1:11" ht="18.75" x14ac:dyDescent="0.35">
      <c r="A19" s="8" t="s">
        <v>15</v>
      </c>
      <c r="B19" s="8" t="s">
        <v>5</v>
      </c>
      <c r="C19" s="9" t="s">
        <v>55</v>
      </c>
      <c r="D19" s="8" t="s">
        <v>72</v>
      </c>
      <c r="E19" s="10" t="s">
        <v>86</v>
      </c>
      <c r="F19" s="8" t="str">
        <f t="shared" si="0"/>
        <v>ESI(+)PRESENT=NA;ESI(+)ABSENT=[M+H]+,[M+Na]+, [M+K]+, [M+C2H7N2]+, [M+NH4]+;ESI(-)PRESENT=[M-H]-,[M-H+(CH3COONa)]-;ESI(-)ABSENT=[M+CH3COO]-, [M+CH3COO+(CH3COONa)]-,[M+CH3COO+(CH3COONa)2]-,[M+CH3COO+(CH3COONa)3]-,[M+HCOO]-,[M+HCOO+(CH3COONa)]-,[M+Cl]-</v>
      </c>
    </row>
    <row r="20" spans="1:11" ht="18.75" x14ac:dyDescent="0.35">
      <c r="A20" s="8" t="s">
        <v>16</v>
      </c>
      <c r="B20" s="8" t="s">
        <v>5</v>
      </c>
      <c r="C20" s="9" t="s">
        <v>55</v>
      </c>
      <c r="D20" s="8" t="s">
        <v>72</v>
      </c>
      <c r="E20" s="10" t="s">
        <v>86</v>
      </c>
      <c r="F20" s="8" t="str">
        <f t="shared" si="0"/>
        <v>ESI(+)PRESENT=NA;ESI(+)ABSENT=[M+H]+,[M+Na]+, [M+K]+, [M+C2H7N2]+, [M+NH4]+;ESI(-)PRESENT=[M-H]-,[M-H+(CH3COONa)]-;ESI(-)ABSENT=[M+CH3COO]-, [M+CH3COO+(CH3COONa)]-,[M+CH3COO+(CH3COONa)2]-,[M+CH3COO+(CH3COONa)3]-,[M+HCOO]-,[M+HCOO+(CH3COONa)]-,[M+Cl]-</v>
      </c>
    </row>
    <row r="21" spans="1:11" ht="18.75" x14ac:dyDescent="0.35">
      <c r="A21" s="8" t="s">
        <v>17</v>
      </c>
      <c r="B21" s="8" t="s">
        <v>55</v>
      </c>
      <c r="C21" s="9" t="s">
        <v>5</v>
      </c>
      <c r="D21" s="8" t="s">
        <v>72</v>
      </c>
      <c r="E21" s="10" t="s">
        <v>86</v>
      </c>
      <c r="F21" s="8" t="str">
        <f t="shared" si="0"/>
        <v>ESI(+)PRESENT=[M+H]+,[M+Na]+, [M+K]+, [M+C2H7N2]+, [M+NH4]+;ESI(+)ABSENT=NA;ESI(-)PRESENT=[M-H]-,[M-H+(CH3COONa)]-;ESI(-)ABSENT=[M+CH3COO]-, [M+CH3COO+(CH3COONa)]-,[M+CH3COO+(CH3COONa)2]-,[M+CH3COO+(CH3COONa)3]-,[M+HCOO]-,[M+HCOO+(CH3COONa)]-,[M+Cl]-</v>
      </c>
    </row>
    <row r="22" spans="1:11" ht="18.75" x14ac:dyDescent="0.35">
      <c r="A22" s="8" t="s">
        <v>18</v>
      </c>
      <c r="B22" s="8" t="s">
        <v>55</v>
      </c>
      <c r="C22" s="9" t="s">
        <v>5</v>
      </c>
      <c r="D22" s="8" t="s">
        <v>74</v>
      </c>
      <c r="E22" s="10" t="s">
        <v>87</v>
      </c>
      <c r="F22" s="8" t="str">
        <f t="shared" si="0"/>
        <v>ESI(+)PRESENT=[M+H]+,[M+Na]+, [M+K]+, [M+C2H7N2]+, [M+NH4]+;ESI(+)ABSENT=NA;ESI(-)PRESENT=[M+CH3COO]-,[M+HCOO]-,[M+Cl]-;ESI(-)ABSENT=[M-H]-,[M-H+(CH3COONa)]-,[M+CH3COO+(CH3COONa)]-, [M+CH3COO+(CH3COONa)2]-,[M+CH3COO+(CH3COONa)3]-,[M+HCOO+(CH3COONa)]-</v>
      </c>
    </row>
    <row r="23" spans="1:11" ht="18.75" x14ac:dyDescent="0.35">
      <c r="A23" s="8" t="s">
        <v>19</v>
      </c>
      <c r="B23" s="8" t="s">
        <v>55</v>
      </c>
      <c r="C23" s="9" t="s">
        <v>5</v>
      </c>
      <c r="D23" s="8" t="s">
        <v>5</v>
      </c>
      <c r="E23" s="10" t="s">
        <v>88</v>
      </c>
      <c r="F23" s="8" t="str">
        <f t="shared" si="0"/>
        <v>ESI(+)PRESENT=[M+H]+,[M+Na]+, [M+K]+, [M+C2H7N2]+, [M+NH4]+;ESI(+)ABSENT=NA;ESI(-)PRESENT=NA;ESI(-)ABSENT=[M-H]-, [M-H+(CH3COONa)]-,[M+CH3COO]-, [M+CH3COO+(CH3COONa)]-,[M+CH3COO+(CH3COONa)2]-,[M+CH3COO+(CH3COONa)3]-,[M+HCOO]-,[M+HCOO+(CH3COONa)]-,[M+Cl]-</v>
      </c>
    </row>
    <row r="24" spans="1:11" ht="18.75" x14ac:dyDescent="0.35">
      <c r="A24" s="8" t="s">
        <v>20</v>
      </c>
      <c r="B24" s="8" t="s">
        <v>55</v>
      </c>
      <c r="C24" s="9" t="s">
        <v>5</v>
      </c>
      <c r="D24" s="8" t="s">
        <v>5</v>
      </c>
      <c r="E24" s="10" t="s">
        <v>88</v>
      </c>
      <c r="F24" s="8" t="str">
        <f t="shared" si="0"/>
        <v>ESI(+)PRESENT=[M+H]+,[M+Na]+, [M+K]+, [M+C2H7N2]+, [M+NH4]+;ESI(+)ABSENT=NA;ESI(-)PRESENT=NA;ESI(-)ABSENT=[M-H]-, [M-H+(CH3COONa)]-,[M+CH3COO]-, [M+CH3COO+(CH3COONa)]-,[M+CH3COO+(CH3COONa)2]-,[M+CH3COO+(CH3COONa)3]-,[M+HCOO]-,[M+HCOO+(CH3COONa)]-,[M+Cl]-</v>
      </c>
    </row>
    <row r="25" spans="1:11" ht="19.5" thickBot="1" x14ac:dyDescent="0.4">
      <c r="A25" s="11" t="s">
        <v>21</v>
      </c>
      <c r="B25" s="11" t="s">
        <v>47</v>
      </c>
      <c r="C25" s="12" t="s">
        <v>56</v>
      </c>
      <c r="D25" s="11" t="s">
        <v>5</v>
      </c>
      <c r="E25" s="13" t="s">
        <v>88</v>
      </c>
      <c r="F25" s="11" t="str">
        <f t="shared" si="0"/>
        <v>ESI(+)PRESENT=[M+H]+, [M+NH4]+;ESI(+)ABSENT=[M+Na]+, [M+K]+, [M+C2H7N2]+;ESI(-)PRESENT=NA;ESI(-)ABSENT=[M-H]-, [M-H+(CH3COONa)]-,[M+CH3COO]-, [M+CH3COO+(CH3COONa)]-,[M+CH3COO+(CH3COONa)2]-,[M+CH3COO+(CH3COONa)3]-,[M+HCOO]-,[M+HCOO+(CH3COONa)]-,[M+Cl]-</v>
      </c>
    </row>
    <row r="27" spans="1:11" ht="15" thickBot="1" x14ac:dyDescent="0.25"/>
    <row r="28" spans="1:11" ht="15.75" thickBot="1" x14ac:dyDescent="0.3">
      <c r="A28" s="3" t="s">
        <v>33</v>
      </c>
      <c r="B28" s="32" t="s">
        <v>23</v>
      </c>
      <c r="C28" s="33"/>
      <c r="D28" s="33"/>
      <c r="E28" s="34"/>
      <c r="F28" s="32" t="s">
        <v>24</v>
      </c>
      <c r="G28" s="33"/>
      <c r="H28" s="33"/>
      <c r="I28" s="33"/>
      <c r="J28" s="34"/>
      <c r="K28" s="2" t="s">
        <v>22</v>
      </c>
    </row>
    <row r="29" spans="1:11" ht="15" x14ac:dyDescent="0.25">
      <c r="A29" s="5" t="s">
        <v>3</v>
      </c>
      <c r="B29" s="7" t="s">
        <v>25</v>
      </c>
      <c r="C29" s="7" t="s">
        <v>26</v>
      </c>
      <c r="D29" s="14" t="s">
        <v>27</v>
      </c>
      <c r="E29" s="7" t="s">
        <v>28</v>
      </c>
      <c r="F29" s="5" t="s">
        <v>25</v>
      </c>
      <c r="G29" s="7" t="s">
        <v>26</v>
      </c>
      <c r="H29" s="14" t="s">
        <v>27</v>
      </c>
      <c r="I29" s="7" t="s">
        <v>28</v>
      </c>
      <c r="J29" s="6" t="s">
        <v>29</v>
      </c>
      <c r="K29" s="4" t="s">
        <v>31</v>
      </c>
    </row>
    <row r="30" spans="1:11" ht="16.5" x14ac:dyDescent="0.2">
      <c r="A30" s="9" t="s">
        <v>4</v>
      </c>
      <c r="B30" s="8" t="s">
        <v>38</v>
      </c>
      <c r="C30" s="8" t="s">
        <v>5</v>
      </c>
      <c r="D30" s="16" t="s">
        <v>5</v>
      </c>
      <c r="E30" s="8" t="s">
        <v>5</v>
      </c>
      <c r="F30" s="17" t="s">
        <v>5</v>
      </c>
      <c r="G30" s="8" t="s">
        <v>5</v>
      </c>
      <c r="H30" s="16" t="s">
        <v>5</v>
      </c>
      <c r="I30" s="8" t="s">
        <v>5</v>
      </c>
      <c r="J30" s="10" t="s">
        <v>5</v>
      </c>
      <c r="K30" s="8" t="str">
        <f>CONCATENATE("ESI(+):(1=",B30,";2=",C30,";3=",D30,";4=",E30,");ESI(-):(1=",F30,";2=",G30,";3=",H30,";4=",I30,"5=",J30)</f>
        <v>ESI(+):(1=[M+H]+;2=NA;3=NA;4=NA);ESI(-):(1=NA;2=NA;3=NA;4=NA5=NA</v>
      </c>
    </row>
    <row r="31" spans="1:11" ht="18.75" x14ac:dyDescent="0.35">
      <c r="A31" s="9" t="s">
        <v>6</v>
      </c>
      <c r="B31" s="8" t="s">
        <v>42</v>
      </c>
      <c r="C31" s="8" t="s">
        <v>51</v>
      </c>
      <c r="D31" s="1" t="s">
        <v>5</v>
      </c>
      <c r="E31" s="8" t="s">
        <v>5</v>
      </c>
      <c r="F31" s="9" t="s">
        <v>59</v>
      </c>
      <c r="G31" s="8" t="s">
        <v>61</v>
      </c>
      <c r="H31" s="1" t="s">
        <v>68</v>
      </c>
      <c r="I31" s="8" t="s">
        <v>5</v>
      </c>
      <c r="J31" s="10" t="s">
        <v>5</v>
      </c>
      <c r="K31" s="8" t="str">
        <f t="shared" ref="K31:K49" si="1">CONCATENATE("ESI(+):(1=",B31,";2=",C31,";3=",D31,";4=",E31,");ESI(-):(1=",F31,";2=",G31,";3=",H31,";4=",I31,"5=",J31)</f>
        <v>ESI(+):(1=[M+H]+,[M+Na]+, [M+C2H7N2]+;2=[M+K]+;3=NA;4=NA);ESI(-):(1=[M+CH3COO]-;2=[M+CH3COO+(CH3COONa)]-;3=[M+CH3COO+(CH3COONa)2]-,[M+CH3COO+(CH3COONa)3]-,[M+HCOO]-,[M+HCOO+(CH3COONa)]-,[M+Cl]-;4=NA5=NA</v>
      </c>
    </row>
    <row r="32" spans="1:11" ht="18.75" x14ac:dyDescent="0.35">
      <c r="A32" s="9" t="s">
        <v>34</v>
      </c>
      <c r="B32" s="8" t="s">
        <v>38</v>
      </c>
      <c r="C32" s="8" t="s">
        <v>50</v>
      </c>
      <c r="D32" s="1" t="s">
        <v>5</v>
      </c>
      <c r="E32" s="8" t="s">
        <v>5</v>
      </c>
      <c r="F32" s="9" t="s">
        <v>59</v>
      </c>
      <c r="G32" s="8" t="s">
        <v>61</v>
      </c>
      <c r="H32" s="1" t="s">
        <v>5</v>
      </c>
      <c r="I32" s="8" t="s">
        <v>5</v>
      </c>
      <c r="J32" s="10" t="s">
        <v>5</v>
      </c>
      <c r="K32" s="8" t="str">
        <f t="shared" si="1"/>
        <v>ESI(+):(1=[M+H]+;2=[M+Na]+;3=NA;4=NA);ESI(-):(1=[M+CH3COO]-;2=[M+CH3COO+(CH3COONa)]-;3=NA;4=NA5=NA</v>
      </c>
    </row>
    <row r="33" spans="1:11" ht="18.75" x14ac:dyDescent="0.35">
      <c r="A33" s="9" t="s">
        <v>7</v>
      </c>
      <c r="B33" s="8" t="s">
        <v>38</v>
      </c>
      <c r="C33" s="8" t="s">
        <v>52</v>
      </c>
      <c r="D33" s="1" t="s">
        <v>51</v>
      </c>
      <c r="E33" s="8" t="s">
        <v>5</v>
      </c>
      <c r="F33" s="9" t="s">
        <v>59</v>
      </c>
      <c r="G33" s="8" t="s">
        <v>61</v>
      </c>
      <c r="H33" s="1" t="s">
        <v>66</v>
      </c>
      <c r="I33" s="8" t="s">
        <v>69</v>
      </c>
      <c r="J33" s="10" t="s">
        <v>71</v>
      </c>
      <c r="K33" s="8" t="str">
        <f t="shared" si="1"/>
        <v>ESI(+):(1=[M+H]+;2=[M+Na]+, [M+C2H7N2]+;3=[M+K]+;4=NA);ESI(-):(1=[M+CH3COO]-;2=[M+CH3COO+(CH3COONa)]-;3=[M+CH3COO+(CH3COONa)2]-;4=[M+CH3COO+(CH3COONa)3]-5=[M+HCOO]-,[M+HCOO+(CH3COONa)]-,[M+Cl]-</v>
      </c>
    </row>
    <row r="34" spans="1:11" ht="18.75" x14ac:dyDescent="0.35">
      <c r="A34" s="9" t="s">
        <v>35</v>
      </c>
      <c r="B34" s="8" t="s">
        <v>41</v>
      </c>
      <c r="C34" s="8" t="s">
        <v>5</v>
      </c>
      <c r="D34" s="1" t="s">
        <v>5</v>
      </c>
      <c r="E34" s="8" t="s">
        <v>5</v>
      </c>
      <c r="F34" s="9" t="s">
        <v>59</v>
      </c>
      <c r="G34" s="8" t="s">
        <v>61</v>
      </c>
      <c r="H34" s="1" t="s">
        <v>67</v>
      </c>
      <c r="I34" s="8" t="s">
        <v>5</v>
      </c>
      <c r="J34" s="10" t="s">
        <v>5</v>
      </c>
      <c r="K34" s="8" t="str">
        <f t="shared" si="1"/>
        <v>ESI(+):(1=[M+H]+,[M+Na]+, [M+K]+, [M+C2H7N2]+;2=NA;3=NA;4=NA);ESI(-):(1=[M+CH3COO]-;2=[M+CH3COO+(CH3COONa)]-;3=[M+CH3COO+(CH3COONa)2]-,[M+CH3COO+(CH3COONa)3]-;4=NA5=NA</v>
      </c>
    </row>
    <row r="35" spans="1:11" ht="18.75" x14ac:dyDescent="0.35">
      <c r="A35" s="9" t="s">
        <v>9</v>
      </c>
      <c r="B35" s="8" t="s">
        <v>38</v>
      </c>
      <c r="C35" s="8" t="s">
        <v>50</v>
      </c>
      <c r="D35" s="1" t="s">
        <v>5</v>
      </c>
      <c r="E35" s="8" t="s">
        <v>5</v>
      </c>
      <c r="F35" s="9" t="s">
        <v>60</v>
      </c>
      <c r="G35" s="8" t="s">
        <v>62</v>
      </c>
      <c r="H35" s="1" t="s">
        <v>5</v>
      </c>
      <c r="I35" s="8" t="s">
        <v>5</v>
      </c>
      <c r="J35" s="10" t="s">
        <v>5</v>
      </c>
      <c r="K35" s="8" t="str">
        <f t="shared" si="1"/>
        <v>ESI(+):(1=[M+H]+;2=[M+Na]+;3=NA;4=NA);ESI(-):(1=[M-H]-;2=[M-H+(CH3COONa)]-;3=NA;4=NA5=NA</v>
      </c>
    </row>
    <row r="36" spans="1:11" ht="16.5" x14ac:dyDescent="0.2">
      <c r="A36" s="9" t="s">
        <v>36</v>
      </c>
      <c r="B36" s="8" t="s">
        <v>38</v>
      </c>
      <c r="C36" s="8" t="s">
        <v>5</v>
      </c>
      <c r="D36" s="1" t="s">
        <v>5</v>
      </c>
      <c r="E36" s="8" t="s">
        <v>5</v>
      </c>
      <c r="F36" s="9" t="s">
        <v>60</v>
      </c>
      <c r="G36" s="8" t="s">
        <v>5</v>
      </c>
      <c r="H36" s="1" t="s">
        <v>5</v>
      </c>
      <c r="I36" s="8" t="s">
        <v>5</v>
      </c>
      <c r="J36" s="10" t="s">
        <v>5</v>
      </c>
      <c r="K36" s="8" t="str">
        <f t="shared" si="1"/>
        <v>ESI(+):(1=[M+H]+;2=NA;3=NA;4=NA);ESI(-):(1=[M-H]-;2=NA;3=NA;4=NA5=NA</v>
      </c>
    </row>
    <row r="37" spans="1:11" ht="18.75" x14ac:dyDescent="0.35">
      <c r="A37" s="9" t="s">
        <v>10</v>
      </c>
      <c r="B37" s="8" t="s">
        <v>38</v>
      </c>
      <c r="C37" s="8" t="s">
        <v>50</v>
      </c>
      <c r="D37" s="1" t="s">
        <v>5</v>
      </c>
      <c r="E37" s="8" t="s">
        <v>5</v>
      </c>
      <c r="F37" s="9" t="s">
        <v>60</v>
      </c>
      <c r="G37" s="8" t="s">
        <v>62</v>
      </c>
      <c r="H37" s="1" t="s">
        <v>5</v>
      </c>
      <c r="I37" s="8" t="s">
        <v>5</v>
      </c>
      <c r="J37" s="10" t="s">
        <v>5</v>
      </c>
      <c r="K37" s="8" t="str">
        <f t="shared" si="1"/>
        <v>ESI(+):(1=[M+H]+;2=[M+Na]+;3=NA;4=NA);ESI(-):(1=[M-H]-;2=[M-H+(CH3COONa)]-;3=NA;4=NA5=NA</v>
      </c>
    </row>
    <row r="38" spans="1:11" ht="18.75" x14ac:dyDescent="0.35">
      <c r="A38" s="9" t="s">
        <v>37</v>
      </c>
      <c r="B38" s="8" t="s">
        <v>38</v>
      </c>
      <c r="C38" s="8" t="s">
        <v>50</v>
      </c>
      <c r="D38" s="1" t="s">
        <v>53</v>
      </c>
      <c r="E38" s="8" t="s">
        <v>5</v>
      </c>
      <c r="F38" s="9" t="s">
        <v>60</v>
      </c>
      <c r="G38" s="8" t="s">
        <v>62</v>
      </c>
      <c r="H38" s="1" t="s">
        <v>5</v>
      </c>
      <c r="I38" s="8" t="s">
        <v>5</v>
      </c>
      <c r="J38" s="10" t="s">
        <v>5</v>
      </c>
      <c r="K38" s="8" t="str">
        <f t="shared" si="1"/>
        <v>ESI(+):(1=[M+H]+;2=[M+Na]+;3=[M+K]+, [M+C2H7N2]+;4=NA);ESI(-):(1=[M-H]-;2=[M-H+(CH3COONa)]-;3=NA;4=NA5=NA</v>
      </c>
    </row>
    <row r="39" spans="1:11" ht="18.75" x14ac:dyDescent="0.35">
      <c r="A39" s="9" t="s">
        <v>11</v>
      </c>
      <c r="B39" s="8" t="s">
        <v>38</v>
      </c>
      <c r="C39" s="8" t="s">
        <v>50</v>
      </c>
      <c r="D39" s="1" t="s">
        <v>53</v>
      </c>
      <c r="E39" s="8" t="s">
        <v>5</v>
      </c>
      <c r="F39" s="9" t="s">
        <v>59</v>
      </c>
      <c r="G39" s="8" t="s">
        <v>61</v>
      </c>
      <c r="H39" s="1" t="s">
        <v>30</v>
      </c>
      <c r="I39" s="8" t="s">
        <v>5</v>
      </c>
      <c r="J39" s="10" t="s">
        <v>5</v>
      </c>
      <c r="K39" s="8" t="str">
        <f t="shared" si="1"/>
        <v>ESI(+):(1=[M+H]+;2=[M+Na]+;3=[M+K]+, [M+C2H7N2]+;4=NA);ESI(-):(1=[M+CH3COO]-;2=[M+CH3COO+(CH3COONa)]-;3=[M+CH3COO+(CH3COONa)2]-,[M+CH3COO+(CH3COONa)3]-,[M+HCOO]-,[M+HCOO+(CH3COONa)]-,[M+Cl]-;4=NA5=NA</v>
      </c>
    </row>
    <row r="40" spans="1:11" ht="18.75" x14ac:dyDescent="0.35">
      <c r="A40" s="9" t="s">
        <v>12</v>
      </c>
      <c r="B40" s="8" t="s">
        <v>43</v>
      </c>
      <c r="C40" s="8" t="s">
        <v>50</v>
      </c>
      <c r="D40" s="1" t="s">
        <v>51</v>
      </c>
      <c r="E40" s="8" t="s">
        <v>5</v>
      </c>
      <c r="F40" s="9" t="s">
        <v>59</v>
      </c>
      <c r="G40" s="8" t="s">
        <v>64</v>
      </c>
      <c r="H40" s="1" t="s">
        <v>65</v>
      </c>
      <c r="I40" s="8" t="s">
        <v>5</v>
      </c>
      <c r="J40" s="10" t="s">
        <v>5</v>
      </c>
      <c r="K40" s="8" t="str">
        <f t="shared" si="1"/>
        <v>ESI(+):(1=[M+H]+,[M+C2H7N2]+;2=[M+Na]+;3=[M+K]+;4=NA);ESI(-):(1=[M+CH3COO]-;2=[M-H]-, [M+Cl]-;3=[M+HCOO]-;4=NA5=NA</v>
      </c>
    </row>
    <row r="41" spans="1:11" ht="18.75" x14ac:dyDescent="0.35">
      <c r="A41" s="9" t="s">
        <v>13</v>
      </c>
      <c r="B41" s="8" t="s">
        <v>39</v>
      </c>
      <c r="C41" s="8" t="s">
        <v>51</v>
      </c>
      <c r="D41" s="1" t="s">
        <v>5</v>
      </c>
      <c r="E41" s="8" t="s">
        <v>5</v>
      </c>
      <c r="F41" s="9" t="s">
        <v>59</v>
      </c>
      <c r="G41" s="8" t="s">
        <v>60</v>
      </c>
      <c r="H41" s="1" t="s">
        <v>63</v>
      </c>
      <c r="I41" s="8" t="s">
        <v>70</v>
      </c>
      <c r="J41" s="1" t="s">
        <v>66</v>
      </c>
      <c r="K41" s="8" t="str">
        <f t="shared" si="1"/>
        <v>ESI(+):(1=[M+H]+,[M+Na]+;2=[M+K]+;3=NA;4=NA);ESI(-):(1=[M+CH3COO]-;2=[M-H]-;3=[M+Cl]-;4=[M-H+(CH3COONa)]-,[M+CH3COO+(CH3COONa)]-5=[M+CH3COO+(CH3COONa)2]-</v>
      </c>
    </row>
    <row r="42" spans="1:11" ht="18.75" x14ac:dyDescent="0.35">
      <c r="A42" s="9" t="s">
        <v>14</v>
      </c>
      <c r="B42" s="8" t="s">
        <v>5</v>
      </c>
      <c r="C42" s="8" t="s">
        <v>5</v>
      </c>
      <c r="D42" s="1" t="s">
        <v>5</v>
      </c>
      <c r="E42" s="8" t="s">
        <v>5</v>
      </c>
      <c r="F42" s="9" t="s">
        <v>60</v>
      </c>
      <c r="G42" s="8" t="s">
        <v>62</v>
      </c>
      <c r="H42" s="1" t="s">
        <v>5</v>
      </c>
      <c r="I42" s="8" t="s">
        <v>5</v>
      </c>
      <c r="J42" s="10" t="s">
        <v>5</v>
      </c>
      <c r="K42" s="8" t="str">
        <f t="shared" si="1"/>
        <v>ESI(+):(1=NA;2=NA;3=NA;4=NA);ESI(-):(1=[M-H]-;2=[M-H+(CH3COONa)]-;3=NA;4=NA5=NA</v>
      </c>
    </row>
    <row r="43" spans="1:11" ht="18.75" x14ac:dyDescent="0.35">
      <c r="A43" s="9" t="s">
        <v>15</v>
      </c>
      <c r="B43" s="8" t="s">
        <v>5</v>
      </c>
      <c r="C43" s="8" t="s">
        <v>5</v>
      </c>
      <c r="D43" s="1" t="s">
        <v>5</v>
      </c>
      <c r="E43" s="8" t="s">
        <v>5</v>
      </c>
      <c r="F43" s="9" t="s">
        <v>60</v>
      </c>
      <c r="G43" s="8" t="s">
        <v>62</v>
      </c>
      <c r="H43" s="1" t="s">
        <v>5</v>
      </c>
      <c r="I43" s="8" t="s">
        <v>5</v>
      </c>
      <c r="J43" s="10" t="s">
        <v>5</v>
      </c>
      <c r="K43" s="8" t="str">
        <f t="shared" si="1"/>
        <v>ESI(+):(1=NA;2=NA;3=NA;4=NA);ESI(-):(1=[M-H]-;2=[M-H+(CH3COONa)]-;3=NA;4=NA5=NA</v>
      </c>
    </row>
    <row r="44" spans="1:11" ht="16.5" x14ac:dyDescent="0.2">
      <c r="A44" s="9" t="s">
        <v>16</v>
      </c>
      <c r="B44" s="8" t="s">
        <v>5</v>
      </c>
      <c r="C44" s="8" t="s">
        <v>5</v>
      </c>
      <c r="D44" s="1" t="s">
        <v>5</v>
      </c>
      <c r="E44" s="8" t="s">
        <v>5</v>
      </c>
      <c r="F44" s="9" t="s">
        <v>60</v>
      </c>
      <c r="G44" s="8" t="s">
        <v>5</v>
      </c>
      <c r="H44" s="1" t="s">
        <v>5</v>
      </c>
      <c r="I44" s="8" t="s">
        <v>5</v>
      </c>
      <c r="J44" s="10" t="s">
        <v>5</v>
      </c>
      <c r="K44" s="8" t="str">
        <f t="shared" si="1"/>
        <v>ESI(+):(1=NA;2=NA;3=NA;4=NA);ESI(-):(1=[M-H]-;2=NA;3=NA;4=NA5=NA</v>
      </c>
    </row>
    <row r="45" spans="1:11" ht="18.75" x14ac:dyDescent="0.35">
      <c r="A45" s="9" t="s">
        <v>17</v>
      </c>
      <c r="B45" s="8" t="s">
        <v>44</v>
      </c>
      <c r="C45" s="8" t="s">
        <v>48</v>
      </c>
      <c r="D45" s="1" t="s">
        <v>51</v>
      </c>
      <c r="E45" s="8" t="s">
        <v>5</v>
      </c>
      <c r="F45" s="9" t="s">
        <v>60</v>
      </c>
      <c r="G45" s="8" t="s">
        <v>62</v>
      </c>
      <c r="H45" s="1" t="s">
        <v>5</v>
      </c>
      <c r="I45" s="8" t="s">
        <v>5</v>
      </c>
      <c r="J45" s="10" t="s">
        <v>5</v>
      </c>
      <c r="K45" s="8" t="str">
        <f t="shared" si="1"/>
        <v>ESI(+):(1=[M+H]+,[M+Na]+, [M+NH4]+;2=[M+C2H7N2]+;3=[M+K]+;4=NA);ESI(-):(1=[M-H]-;2=[M-H+(CH3COONa)]-;3=NA;4=NA5=NA</v>
      </c>
    </row>
    <row r="46" spans="1:11" ht="18.75" x14ac:dyDescent="0.35">
      <c r="A46" s="9" t="s">
        <v>18</v>
      </c>
      <c r="B46" s="8" t="s">
        <v>45</v>
      </c>
      <c r="C46" s="8" t="s">
        <v>50</v>
      </c>
      <c r="D46" s="1" t="s">
        <v>54</v>
      </c>
      <c r="E46" s="8" t="s">
        <v>5</v>
      </c>
      <c r="F46" s="9" t="s">
        <v>59</v>
      </c>
      <c r="G46" s="8" t="s">
        <v>63</v>
      </c>
      <c r="H46" s="1" t="s">
        <v>65</v>
      </c>
      <c r="I46" s="8" t="s">
        <v>5</v>
      </c>
      <c r="J46" s="10" t="s">
        <v>5</v>
      </c>
      <c r="K46" s="8" t="str">
        <f t="shared" si="1"/>
        <v>ESI(+):(1=[M+NH4]+;2=[M+Na]+;3=[M+H]+, [M+K]+, [M+C2H7N2]+;4=NA);ESI(-):(1=[M+CH3COO]-;2=[M+Cl]-;3=[M+HCOO]-;4=NA5=NA</v>
      </c>
    </row>
    <row r="47" spans="1:11" ht="18.75" x14ac:dyDescent="0.35">
      <c r="A47" s="9" t="s">
        <v>19</v>
      </c>
      <c r="B47" s="8" t="s">
        <v>49</v>
      </c>
      <c r="C47" s="8" t="s">
        <v>50</v>
      </c>
      <c r="D47" s="1" t="s">
        <v>51</v>
      </c>
      <c r="E47" s="8" t="s">
        <v>38</v>
      </c>
      <c r="F47" s="9" t="s">
        <v>5</v>
      </c>
      <c r="G47" s="8" t="s">
        <v>5</v>
      </c>
      <c r="H47" s="1" t="s">
        <v>5</v>
      </c>
      <c r="I47" s="8" t="s">
        <v>5</v>
      </c>
      <c r="J47" s="10" t="s">
        <v>5</v>
      </c>
      <c r="K47" s="8" t="str">
        <f t="shared" si="1"/>
        <v>ESI(+):(1=[M+C2H7N2]+, [M+NH4]+;2=[M+Na]+;3=[M+K]+;4=[M+H]+);ESI(-):(1=NA;2=NA;3=NA;4=NA5=NA</v>
      </c>
    </row>
    <row r="48" spans="1:11" ht="18.75" x14ac:dyDescent="0.35">
      <c r="A48" s="9" t="s">
        <v>20</v>
      </c>
      <c r="B48" s="8" t="s">
        <v>46</v>
      </c>
      <c r="C48" s="8" t="s">
        <v>51</v>
      </c>
      <c r="D48" s="1" t="s">
        <v>48</v>
      </c>
      <c r="E48" s="8" t="s">
        <v>38</v>
      </c>
      <c r="F48" s="9" t="s">
        <v>5</v>
      </c>
      <c r="G48" s="8" t="s">
        <v>5</v>
      </c>
      <c r="H48" s="1" t="s">
        <v>5</v>
      </c>
      <c r="I48" s="8" t="s">
        <v>5</v>
      </c>
      <c r="J48" s="10" t="s">
        <v>5</v>
      </c>
      <c r="K48" s="8" t="str">
        <f t="shared" si="1"/>
        <v>ESI(+):(1=[M+Na]+, [M+NH4]+;2=[M+K]+;3=[M+C2H7N2]+;4=[M+H]+);ESI(-):(1=NA;2=NA;3=NA;4=NA5=NA</v>
      </c>
    </row>
    <row r="49" spans="1:11" ht="19.5" thickBot="1" x14ac:dyDescent="0.4">
      <c r="A49" s="12" t="s">
        <v>21</v>
      </c>
      <c r="B49" s="11" t="s">
        <v>47</v>
      </c>
      <c r="C49" s="11" t="s">
        <v>5</v>
      </c>
      <c r="D49" s="15" t="s">
        <v>5</v>
      </c>
      <c r="E49" s="11" t="s">
        <v>5</v>
      </c>
      <c r="F49" s="12" t="s">
        <v>5</v>
      </c>
      <c r="G49" s="11" t="s">
        <v>5</v>
      </c>
      <c r="H49" s="15" t="s">
        <v>5</v>
      </c>
      <c r="I49" s="11" t="s">
        <v>5</v>
      </c>
      <c r="J49" s="13" t="s">
        <v>5</v>
      </c>
      <c r="K49" s="11" t="str">
        <f t="shared" si="1"/>
        <v>ESI(+):(1=[M+H]+, [M+NH4]+;2=NA;3=NA;4=NA);ESI(-):(1=NA;2=NA;3=NA;4=NA5=NA</v>
      </c>
    </row>
  </sheetData>
  <mergeCells count="4">
    <mergeCell ref="B4:C4"/>
    <mergeCell ref="D4:E4"/>
    <mergeCell ref="B28:E28"/>
    <mergeCell ref="F28:J28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7E2534352BED34998B10153B3DF6F61" ma:contentTypeVersion="13" ma:contentTypeDescription="Create a new document." ma:contentTypeScope="" ma:versionID="0741c44eb5701e396860fe3b7ccaf515">
  <xsd:schema xmlns:xsd="http://www.w3.org/2001/XMLSchema" xmlns:xs="http://www.w3.org/2001/XMLSchema" xmlns:p="http://schemas.microsoft.com/office/2006/metadata/properties" xmlns:ns2="2c43b1cd-e8f4-405f-bc2a-7e306193e549" xmlns:ns3="e2ce7ee7-ba30-42c3-ae6a-5be5115b1061" targetNamespace="http://schemas.microsoft.com/office/2006/metadata/properties" ma:root="true" ma:fieldsID="3b50ee780ec2c3fb2a58543864a044e7" ns2:_="" ns3:_="">
    <xsd:import namespace="2c43b1cd-e8f4-405f-bc2a-7e306193e549"/>
    <xsd:import namespace="e2ce7ee7-ba30-42c3-ae6a-5be5115b106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43b1cd-e8f4-405f-bc2a-7e306193e54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f9540004-d403-45e8-a1d8-a4f36aa2530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ce7ee7-ba30-42c3-ae6a-5be5115b106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26a54e2a-dd66-417d-ac53-0576207878e6}" ma:internalName="TaxCatchAll" ma:showField="CatchAllData" ma:web="e2ce7ee7-ba30-42c3-ae6a-5be5115b106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c43b1cd-e8f4-405f-bc2a-7e306193e549">
      <Terms xmlns="http://schemas.microsoft.com/office/infopath/2007/PartnerControls"/>
    </lcf76f155ced4ddcb4097134ff3c332f>
    <TaxCatchAll xmlns="e2ce7ee7-ba30-42c3-ae6a-5be5115b1061" xsi:nil="true"/>
  </documentManagement>
</p:properties>
</file>

<file path=customXml/itemProps1.xml><?xml version="1.0" encoding="utf-8"?>
<ds:datastoreItem xmlns:ds="http://schemas.openxmlformats.org/officeDocument/2006/customXml" ds:itemID="{DC6B10E0-2F8A-4F74-9B6C-F2B93B0B0219}"/>
</file>

<file path=customXml/itemProps2.xml><?xml version="1.0" encoding="utf-8"?>
<ds:datastoreItem xmlns:ds="http://schemas.openxmlformats.org/officeDocument/2006/customXml" ds:itemID="{76A1877B-0F3C-4BA7-8017-5FADEF8D722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FBD5245-720B-4ACE-B46B-90D5DA9857A7}">
  <ds:schemaRefs>
    <ds:schemaRef ds:uri="http://schemas.microsoft.com/office/2006/metadata/properties"/>
    <ds:schemaRef ds:uri="http://schemas.microsoft.com/office/infopath/2007/PartnerControls"/>
    <ds:schemaRef ds:uri="2c43b1cd-e8f4-405f-bc2a-7e306193e549"/>
    <ds:schemaRef ds:uri="e2ce7ee7-ba30-42c3-ae6a-5be5115b1061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ndex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Fernández García</dc:creator>
  <cp:lastModifiedBy>Sara Martínez López</cp:lastModifiedBy>
  <dcterms:created xsi:type="dcterms:W3CDTF">2024-04-27T19:05:08Z</dcterms:created>
  <dcterms:modified xsi:type="dcterms:W3CDTF">2024-09-17T11:16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7E2534352BED34998B10153B3DF6F61</vt:lpwstr>
  </property>
  <property fmtid="{D5CDD505-2E9C-101B-9397-08002B2CF9AE}" pid="3" name="MediaServiceImageTags">
    <vt:lpwstr/>
  </property>
</Properties>
</file>